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ul\Dropbox\Kmar_SNPs\Manuscript\"/>
    </mc:Choice>
  </mc:AlternateContent>
  <bookViews>
    <workbookView xWindow="0" yWindow="0" windowWidth="20160" windowHeight="8748"/>
  </bookViews>
  <sheets>
    <sheet name="VariscanTab" sheetId="1" r:id="rId1"/>
  </sheets>
  <calcPr calcId="152511"/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8" i="1" s="1"/>
  <c r="I13" i="1"/>
  <c r="I14" i="1"/>
  <c r="I15" i="1"/>
  <c r="I16" i="1"/>
  <c r="I17" i="1"/>
  <c r="I5" i="1"/>
  <c r="H6" i="1"/>
  <c r="H7" i="1"/>
  <c r="H8" i="1"/>
  <c r="H9" i="1"/>
  <c r="H10" i="1"/>
  <c r="H11" i="1"/>
  <c r="H12" i="1"/>
  <c r="H13" i="1"/>
  <c r="H14" i="1"/>
  <c r="H15" i="1"/>
  <c r="H16" i="1"/>
  <c r="H17" i="1"/>
  <c r="H5" i="1"/>
  <c r="G18" i="1" l="1"/>
  <c r="E18" i="1"/>
</calcChain>
</file>

<file path=xl/sharedStrings.xml><?xml version="1.0" encoding="utf-8"?>
<sst xmlns="http://schemas.openxmlformats.org/spreadsheetml/2006/main" count="27" uniqueCount="23">
  <si>
    <t>Strain</t>
  </si>
  <si>
    <t>pi</t>
  </si>
  <si>
    <t>theta</t>
  </si>
  <si>
    <t>SNPs</t>
  </si>
  <si>
    <t>SNPs/kb</t>
  </si>
  <si>
    <t>L01</t>
  </si>
  <si>
    <t>L02</t>
  </si>
  <si>
    <t>L03</t>
  </si>
  <si>
    <t>L04</t>
  </si>
  <si>
    <t>L05</t>
  </si>
  <si>
    <t>Coding</t>
  </si>
  <si>
    <t>Intergenic</t>
  </si>
  <si>
    <t>Average</t>
  </si>
  <si>
    <t>CBS397</t>
  </si>
  <si>
    <t>CBS6556</t>
  </si>
  <si>
    <t>UFS-Y2791</t>
  </si>
  <si>
    <t>UFV-3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SNP density </t>
    </r>
  </si>
  <si>
    <t>NBRC0272</t>
  </si>
  <si>
    <t>NBRC0288</t>
  </si>
  <si>
    <t>NBRC0617</t>
  </si>
  <si>
    <t>DMKU3-1042</t>
  </si>
  <si>
    <t>All parameters were calculated with VariScan v 2.0.3 using a non-overlapping of 1 kb along all chrom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0" fillId="0" borderId="10" xfId="0" applyBorder="1"/>
    <xf numFmtId="0" fontId="0" fillId="0" borderId="0" xfId="0" applyBorder="1"/>
    <xf numFmtId="164" fontId="0" fillId="0" borderId="0" xfId="0" applyNumberFormat="1" applyBorder="1"/>
    <xf numFmtId="0" fontId="16" fillId="0" borderId="0" xfId="0" applyFont="1"/>
    <xf numFmtId="0" fontId="16" fillId="0" borderId="10" xfId="0" applyFont="1" applyBorder="1"/>
    <xf numFmtId="0" fontId="16" fillId="0" borderId="0" xfId="0" applyFont="1" applyBorder="1"/>
    <xf numFmtId="164" fontId="16" fillId="0" borderId="10" xfId="0" applyNumberFormat="1" applyFont="1" applyBorder="1"/>
    <xf numFmtId="0" fontId="16" fillId="0" borderId="12" xfId="0" applyFont="1" applyBorder="1"/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A20" sqref="A20"/>
    </sheetView>
  </sheetViews>
  <sheetFormatPr defaultRowHeight="14.4" x14ac:dyDescent="0.3"/>
  <cols>
    <col min="1" max="1" width="9.6640625" customWidth="1"/>
  </cols>
  <sheetData>
    <row r="1" spans="1:9" x14ac:dyDescent="0.3">
      <c r="A1" t="s">
        <v>17</v>
      </c>
    </row>
    <row r="3" spans="1:9" x14ac:dyDescent="0.3">
      <c r="A3" s="9"/>
      <c r="B3" s="9"/>
      <c r="C3" s="9"/>
      <c r="D3" s="9"/>
      <c r="E3" s="9"/>
      <c r="F3" s="10" t="s">
        <v>10</v>
      </c>
      <c r="G3" s="10"/>
      <c r="H3" s="10" t="s">
        <v>11</v>
      </c>
      <c r="I3" s="10"/>
    </row>
    <row r="4" spans="1:9" x14ac:dyDescent="0.3">
      <c r="A4" s="6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3</v>
      </c>
      <c r="G4" s="6" t="s">
        <v>4</v>
      </c>
      <c r="H4" s="6" t="s">
        <v>3</v>
      </c>
      <c r="I4" s="6" t="s">
        <v>4</v>
      </c>
    </row>
    <row r="5" spans="1:9" x14ac:dyDescent="0.3">
      <c r="A5" s="5" t="s">
        <v>13</v>
      </c>
      <c r="B5" s="1">
        <v>9.3688E-3</v>
      </c>
      <c r="C5" s="1">
        <v>9.3688E-3</v>
      </c>
      <c r="D5">
        <v>101645</v>
      </c>
      <c r="E5" s="1">
        <v>9.3682027649769601</v>
      </c>
      <c r="F5">
        <v>68065</v>
      </c>
      <c r="G5" s="1">
        <v>6.8352078730668797</v>
      </c>
      <c r="H5">
        <f t="shared" ref="H5:H17" si="0">D5-F5</f>
        <v>33580</v>
      </c>
      <c r="I5" s="1">
        <f t="shared" ref="I5:I17" si="1">H5*1000/3305541</f>
        <v>10.158700194612623</v>
      </c>
    </row>
    <row r="6" spans="1:9" x14ac:dyDescent="0.3">
      <c r="A6" s="5" t="s">
        <v>14</v>
      </c>
      <c r="B6" s="1">
        <v>3.8094000000000001E-3</v>
      </c>
      <c r="C6" s="1">
        <v>3.8094000000000001E-3</v>
      </c>
      <c r="D6">
        <v>41329</v>
      </c>
      <c r="E6" s="1">
        <v>3.8091244239631301</v>
      </c>
      <c r="F6">
        <v>28748</v>
      </c>
      <c r="G6" s="1">
        <v>2.8869250853585098</v>
      </c>
      <c r="H6">
        <f t="shared" si="0"/>
        <v>12581</v>
      </c>
      <c r="I6" s="1">
        <f t="shared" si="1"/>
        <v>3.8060335660637699</v>
      </c>
    </row>
    <row r="7" spans="1:9" x14ac:dyDescent="0.3">
      <c r="A7" s="5" t="s">
        <v>21</v>
      </c>
      <c r="B7" s="1">
        <v>3.6941000000000001E-3</v>
      </c>
      <c r="C7" s="1">
        <v>3.6941000000000001E-3</v>
      </c>
      <c r="D7">
        <v>40078</v>
      </c>
      <c r="E7" s="1">
        <v>3.69382488479263</v>
      </c>
      <c r="F7">
        <v>22607</v>
      </c>
      <c r="G7" s="1">
        <v>2.2702349869451699</v>
      </c>
      <c r="H7">
        <f t="shared" si="0"/>
        <v>17471</v>
      </c>
      <c r="I7" s="1">
        <f t="shared" si="1"/>
        <v>5.2853678111994373</v>
      </c>
    </row>
    <row r="8" spans="1:9" x14ac:dyDescent="0.3">
      <c r="A8" s="5" t="s">
        <v>5</v>
      </c>
      <c r="B8" s="1">
        <v>8.1107000000000002E-3</v>
      </c>
      <c r="C8" s="1">
        <v>8.1107000000000002E-3</v>
      </c>
      <c r="D8">
        <v>87996</v>
      </c>
      <c r="E8" s="1">
        <v>8.1102304147465407</v>
      </c>
      <c r="F8">
        <v>55584</v>
      </c>
      <c r="G8" s="1">
        <v>5.5818437437236401</v>
      </c>
      <c r="H8">
        <f t="shared" si="0"/>
        <v>32412</v>
      </c>
      <c r="I8" s="1">
        <f t="shared" si="1"/>
        <v>9.8053541008869658</v>
      </c>
    </row>
    <row r="9" spans="1:9" x14ac:dyDescent="0.3">
      <c r="A9" s="5" t="s">
        <v>6</v>
      </c>
      <c r="B9" s="1">
        <v>8.1940999999999993E-3</v>
      </c>
      <c r="C9" s="1">
        <v>8.1940999999999993E-3</v>
      </c>
      <c r="D9">
        <v>88900</v>
      </c>
      <c r="E9" s="1">
        <v>8.1935483870967705</v>
      </c>
      <c r="F9">
        <v>63530</v>
      </c>
      <c r="G9" s="1">
        <v>6.3797951395862604</v>
      </c>
      <c r="H9">
        <f t="shared" si="0"/>
        <v>25370</v>
      </c>
      <c r="I9" s="1">
        <f t="shared" si="1"/>
        <v>7.6749917789553965</v>
      </c>
    </row>
    <row r="10" spans="1:9" x14ac:dyDescent="0.3">
      <c r="A10" s="5" t="s">
        <v>7</v>
      </c>
      <c r="B10" s="1">
        <v>1.42355E-2</v>
      </c>
      <c r="C10" s="1">
        <v>1.42355E-2</v>
      </c>
      <c r="D10">
        <v>154446</v>
      </c>
      <c r="E10" s="1">
        <v>14.234654377880201</v>
      </c>
      <c r="F10">
        <v>106919</v>
      </c>
      <c r="G10" s="1">
        <v>10.736995380598501</v>
      </c>
      <c r="H10">
        <f t="shared" si="0"/>
        <v>47527</v>
      </c>
      <c r="I10" s="1">
        <f t="shared" si="1"/>
        <v>14.37797927782472</v>
      </c>
    </row>
    <row r="11" spans="1:9" x14ac:dyDescent="0.3">
      <c r="A11" s="5" t="s">
        <v>8</v>
      </c>
      <c r="B11" s="1">
        <v>3.2591E-3</v>
      </c>
      <c r="C11" s="1">
        <v>3.2591E-3</v>
      </c>
      <c r="D11">
        <v>35359</v>
      </c>
      <c r="E11" s="1">
        <v>3.2588940092165899</v>
      </c>
      <c r="F11">
        <v>22444</v>
      </c>
      <c r="G11" s="1">
        <v>2.2538662382004402</v>
      </c>
      <c r="H11">
        <f t="shared" si="0"/>
        <v>12915</v>
      </c>
      <c r="I11" s="1">
        <f t="shared" si="1"/>
        <v>3.9070760277969629</v>
      </c>
    </row>
    <row r="12" spans="1:9" x14ac:dyDescent="0.3">
      <c r="A12" s="5" t="s">
        <v>9</v>
      </c>
      <c r="B12" s="1">
        <v>3.0896999999999999E-3</v>
      </c>
      <c r="C12" s="1">
        <v>3.0896999999999999E-3</v>
      </c>
      <c r="D12">
        <v>33521</v>
      </c>
      <c r="E12" s="1">
        <v>3.0894930875575999</v>
      </c>
      <c r="F12">
        <v>20501</v>
      </c>
      <c r="G12" s="1">
        <v>2.0587467362924299</v>
      </c>
      <c r="H12">
        <f t="shared" si="0"/>
        <v>13020</v>
      </c>
      <c r="I12" s="1">
        <f t="shared" si="1"/>
        <v>3.9388408735514098</v>
      </c>
    </row>
    <row r="13" spans="1:9" x14ac:dyDescent="0.3">
      <c r="A13" s="5" t="s">
        <v>18</v>
      </c>
      <c r="B13" s="1">
        <v>9.6962999999999997E-3</v>
      </c>
      <c r="C13" s="1">
        <v>9.6962999999999997E-3</v>
      </c>
      <c r="D13">
        <v>105198</v>
      </c>
      <c r="E13" s="1">
        <v>9.6956682027649794</v>
      </c>
      <c r="F13">
        <v>58213</v>
      </c>
      <c r="G13" s="1">
        <v>5.8458525808395301</v>
      </c>
      <c r="H13">
        <f t="shared" si="0"/>
        <v>46985</v>
      </c>
      <c r="I13" s="1">
        <f t="shared" si="1"/>
        <v>14.21401216926367</v>
      </c>
    </row>
    <row r="14" spans="1:9" x14ac:dyDescent="0.3">
      <c r="A14" s="5" t="s">
        <v>19</v>
      </c>
      <c r="B14" s="1">
        <v>1.0023799999999999E-2</v>
      </c>
      <c r="C14" s="1">
        <v>1.0023799999999999E-2</v>
      </c>
      <c r="D14">
        <v>108751</v>
      </c>
      <c r="E14" s="1">
        <v>10.023133640553</v>
      </c>
      <c r="F14">
        <v>72786</v>
      </c>
      <c r="G14" s="1">
        <v>7.3092990560353499</v>
      </c>
      <c r="H14">
        <f t="shared" si="0"/>
        <v>35965</v>
      </c>
      <c r="I14" s="1">
        <f t="shared" si="1"/>
        <v>10.880215976749342</v>
      </c>
    </row>
    <row r="15" spans="1:9" x14ac:dyDescent="0.3">
      <c r="A15" s="5" t="s">
        <v>20</v>
      </c>
      <c r="B15" s="1">
        <v>1.44265E-2</v>
      </c>
      <c r="C15" s="1">
        <v>1.44265E-2</v>
      </c>
      <c r="D15">
        <v>156518</v>
      </c>
      <c r="E15" s="1">
        <v>14.425622119815699</v>
      </c>
      <c r="F15">
        <v>109982</v>
      </c>
      <c r="G15" s="1">
        <v>11.0445872665194</v>
      </c>
      <c r="H15">
        <f t="shared" si="0"/>
        <v>46536</v>
      </c>
      <c r="I15" s="1">
        <f t="shared" si="1"/>
        <v>14.078179638370845</v>
      </c>
    </row>
    <row r="16" spans="1:9" x14ac:dyDescent="0.3">
      <c r="A16" s="5" t="s">
        <v>15</v>
      </c>
      <c r="B16" s="1">
        <v>3.00028E-2</v>
      </c>
      <c r="C16" s="1">
        <v>3.00028E-2</v>
      </c>
      <c r="D16">
        <v>325510</v>
      </c>
      <c r="E16" s="1">
        <v>30.000921658986201</v>
      </c>
      <c r="F16">
        <v>227782</v>
      </c>
      <c r="G16" s="1">
        <v>22.874271942157101</v>
      </c>
      <c r="H16">
        <f t="shared" si="0"/>
        <v>97728</v>
      </c>
      <c r="I16" s="1">
        <f t="shared" si="1"/>
        <v>29.564903294196018</v>
      </c>
    </row>
    <row r="17" spans="1:9" x14ac:dyDescent="0.3">
      <c r="A17" s="7" t="s">
        <v>16</v>
      </c>
      <c r="B17" s="4">
        <v>1.7450899999999998E-2</v>
      </c>
      <c r="C17" s="4">
        <v>1.7450899999999998E-2</v>
      </c>
      <c r="D17" s="3">
        <v>189331</v>
      </c>
      <c r="E17" s="4">
        <v>17.449861751152099</v>
      </c>
      <c r="F17" s="3">
        <v>131438</v>
      </c>
      <c r="G17" s="4">
        <v>13.1992367945371</v>
      </c>
      <c r="H17">
        <f t="shared" si="0"/>
        <v>57893</v>
      </c>
      <c r="I17" s="1">
        <f t="shared" si="1"/>
        <v>17.513925859639919</v>
      </c>
    </row>
    <row r="18" spans="1:9" x14ac:dyDescent="0.3">
      <c r="A18" s="6" t="s">
        <v>12</v>
      </c>
      <c r="B18" s="2"/>
      <c r="C18" s="2"/>
      <c r="D18" s="2"/>
      <c r="E18" s="8">
        <f>AVERAGE(E5:E17)</f>
        <v>10.411783055654031</v>
      </c>
      <c r="F18" s="2"/>
      <c r="G18" s="8">
        <f>AVERAGE(G5:G17)</f>
        <v>7.6366817556815629</v>
      </c>
      <c r="H18" s="2"/>
      <c r="I18" s="8">
        <f>AVERAGE(I5:I17)</f>
        <v>11.169660043777775</v>
      </c>
    </row>
    <row r="20" spans="1:9" x14ac:dyDescent="0.3">
      <c r="A20" t="s">
        <v>22</v>
      </c>
    </row>
  </sheetData>
  <mergeCells count="2">
    <mergeCell ref="F3:G3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scanTab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tiz</dc:creator>
  <cp:lastModifiedBy>Raul</cp:lastModifiedBy>
  <dcterms:created xsi:type="dcterms:W3CDTF">2017-12-18T13:02:39Z</dcterms:created>
  <dcterms:modified xsi:type="dcterms:W3CDTF">2018-03-13T20:05:33Z</dcterms:modified>
</cp:coreProperties>
</file>